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/>
  <mc:AlternateContent xmlns:mc="http://schemas.openxmlformats.org/markup-compatibility/2006">
    <mc:Choice Requires="x15">
      <x15ac:absPath xmlns:x15ac="http://schemas.microsoft.com/office/spreadsheetml/2010/11/ac" url="/Users/lemonshark/Library/Mobile Documents/com~apple~CloudDocs/Whitesharks/Sex Chromosome Manuscript/Manuscript tables/Present/"/>
    </mc:Choice>
  </mc:AlternateContent>
  <xr:revisionPtr revIDLastSave="0" documentId="13_ncr:1_{A8C77455-6656-DD4B-9F45-4CFCB4C8C3EF}" xr6:coauthVersionLast="47" xr6:coauthVersionMax="47" xr10:uidLastSave="{00000000-0000-0000-0000-000000000000}"/>
  <bookViews>
    <workbookView xWindow="45720" yWindow="-12760" windowWidth="20360" windowHeight="16660" xr2:uid="{022BE026-A92C-4707-9D9B-9A1DAF4945F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16" i="1" l="1"/>
  <c r="T15" i="1"/>
  <c r="T14" i="1"/>
  <c r="T12" i="1"/>
  <c r="T11" i="1"/>
  <c r="T10" i="1"/>
  <c r="T9" i="1"/>
  <c r="T8" i="1"/>
  <c r="T7" i="1"/>
  <c r="T6" i="1"/>
  <c r="T5" i="1"/>
  <c r="T4" i="1"/>
  <c r="T3" i="1"/>
</calcChain>
</file>

<file path=xl/sharedStrings.xml><?xml version="1.0" encoding="utf-8"?>
<sst xmlns="http://schemas.openxmlformats.org/spreadsheetml/2006/main" count="119" uniqueCount="95">
  <si>
    <t xml:space="preserve">Table 1. Information and the statistics of the genome assemblies in this study. </t>
  </si>
  <si>
    <t>Species</t>
  </si>
  <si>
    <t>Species name</t>
  </si>
  <si>
    <t>Order</t>
  </si>
  <si>
    <t>Assembly</t>
  </si>
  <si>
    <t xml:space="preserve">Generator </t>
  </si>
  <si>
    <t>GenBank Accession</t>
  </si>
  <si>
    <t>Sex</t>
  </si>
  <si>
    <t>Size</t>
  </si>
  <si>
    <t xml:space="preserve">Annotation BUSCO Complete </t>
  </si>
  <si>
    <t xml:space="preserve">Annotation BUSCO Single Copy </t>
  </si>
  <si>
    <t xml:space="preserve">Annotation BUSCO Duplicated </t>
  </si>
  <si>
    <t xml:space="preserve">Annotation BUSCO Fragmented </t>
  </si>
  <si>
    <t xml:space="preserve">Annotation BUSCO Missing </t>
  </si>
  <si>
    <t>Annotation Count Gene Total</t>
  </si>
  <si>
    <t>smalltooth sawfish</t>
  </si>
  <si>
    <t>Pristis pectinata</t>
  </si>
  <si>
    <t>Rhinopristiformes</t>
  </si>
  <si>
    <t>sPriPec2.1.pri</t>
  </si>
  <si>
    <t>VGP</t>
  </si>
  <si>
    <t>GCF_009764475.1</t>
  </si>
  <si>
    <t>female</t>
  </si>
  <si>
    <t>little skate</t>
  </si>
  <si>
    <t>Leucoraja erinacea</t>
  </si>
  <si>
    <t>Rajiformes</t>
  </si>
  <si>
    <t>Leri_hhj_1</t>
  </si>
  <si>
    <t>Okinawa Institute of Science and Technology</t>
  </si>
  <si>
    <t>GCF_028641065.1</t>
  </si>
  <si>
    <t>na</t>
  </si>
  <si>
    <t>thorny skate</t>
  </si>
  <si>
    <t>Amblyraja radiata</t>
  </si>
  <si>
    <t>sAmbRad1.1.pri</t>
  </si>
  <si>
    <t>GCF_010909765.2</t>
  </si>
  <si>
    <t>male</t>
  </si>
  <si>
    <t>lesser devil ray</t>
  </si>
  <si>
    <t>Mobula hypostoma</t>
  </si>
  <si>
    <t>Myliobatiformes</t>
  </si>
  <si>
    <t>sMobHyp1.1</t>
  </si>
  <si>
    <t>Centro Nacional de Analisis Genomico</t>
  </si>
  <si>
    <t>GCA_963921235.1</t>
  </si>
  <si>
    <t>Atlantic stingray</t>
  </si>
  <si>
    <t>Hypanus sabinus</t>
  </si>
  <si>
    <t>sHypSab1.hap1</t>
  </si>
  <si>
    <t>GCF_030144855.1</t>
  </si>
  <si>
    <t>whitespotted bambooshark</t>
  </si>
  <si>
    <t>Chiloscyllium plagiosum</t>
  </si>
  <si>
    <t>Orectolobiformes</t>
  </si>
  <si>
    <t>ASM401019v1</t>
  </si>
  <si>
    <t>BGI</t>
  </si>
  <si>
    <t>GCF_004010195.1</t>
  </si>
  <si>
    <t>whale shark</t>
  </si>
  <si>
    <t>Rhincodon typus</t>
  </si>
  <si>
    <t>sRhiTyp1.1</t>
  </si>
  <si>
    <t>Squalomix</t>
  </si>
  <si>
    <t>GCF_021869965.1</t>
  </si>
  <si>
    <t>epaulette shark</t>
  </si>
  <si>
    <t>Hemiscyllium ocellatum</t>
  </si>
  <si>
    <t>sHemOce1.pat.X.cur.</t>
  </si>
  <si>
    <t>GCF_020745735.1</t>
  </si>
  <si>
    <t>zebra shark</t>
  </si>
  <si>
    <t>Stegostoma tigrinum</t>
  </si>
  <si>
    <t>sSteTig4.hap1</t>
  </si>
  <si>
    <t>GCF_030684315.1</t>
  </si>
  <si>
    <t>white shark</t>
  </si>
  <si>
    <t>Carcharodon carcharias</t>
  </si>
  <si>
    <t>Lamniformes</t>
  </si>
  <si>
    <t>sCarCar2.pri</t>
  </si>
  <si>
    <t>GCF_017639515.1</t>
  </si>
  <si>
    <t>smaller spotted catshark</t>
  </si>
  <si>
    <t>Scyliorhinus canicula</t>
  </si>
  <si>
    <t>Carcharhiniformes</t>
  </si>
  <si>
    <t>sScyCan1.2</t>
  </si>
  <si>
    <t>GCA_902713615.2</t>
  </si>
  <si>
    <t>Genome Assembly Chromosome Count 2N</t>
  </si>
  <si>
    <t>Assembly Stats Contig N50</t>
  </si>
  <si>
    <t>Assembly Stats Scaffold N50</t>
  </si>
  <si>
    <t>Unplaced Scaffolds</t>
  </si>
  <si>
    <t>Annotation Gene Count Protein-coding</t>
  </si>
  <si>
    <t>Annotation Gene Non Protein-coding amd Pseudogene</t>
  </si>
  <si>
    <t>sharpnose sevengill</t>
  </si>
  <si>
    <t>Heptranchias perlo</t>
  </si>
  <si>
    <t>Hexanchiformes</t>
  </si>
  <si>
    <t>sHepPer1.hap1</t>
  </si>
  <si>
    <t>GCF_035084215.1</t>
  </si>
  <si>
    <t>horn shark</t>
  </si>
  <si>
    <t>Heterodontus francisci</t>
  </si>
  <si>
    <t>Heterodontiformes</t>
  </si>
  <si>
    <t>sHetFra1.hap1</t>
  </si>
  <si>
    <t>GCF_036365525.1</t>
  </si>
  <si>
    <t xml:space="preserve"> Wellcome Sanger Institute</t>
  </si>
  <si>
    <t>Caribbean electric ray</t>
  </si>
  <si>
    <t>Narcine bancroftii</t>
  </si>
  <si>
    <t>Torpediniformes</t>
  </si>
  <si>
    <t>sNarBan1.hap1</t>
  </si>
  <si>
    <t>GCF_036971445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theme="1"/>
      <name val="Aptos Narrow"/>
      <family val="2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2"/>
      <color rgb="FF000000"/>
      <name val="Times New Roman"/>
      <family val="1"/>
    </font>
    <font>
      <i/>
      <sz val="11"/>
      <color rgb="FF000000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1" xfId="0" applyFont="1" applyBorder="1" applyAlignment="1">
      <alignment wrapText="1"/>
    </xf>
    <xf numFmtId="0" fontId="1" fillId="0" borderId="0" xfId="0" applyFont="1"/>
    <xf numFmtId="0" fontId="2" fillId="0" borderId="0" xfId="0" applyFont="1"/>
    <xf numFmtId="3" fontId="1" fillId="0" borderId="0" xfId="0" applyNumberFormat="1" applyFont="1"/>
    <xf numFmtId="164" fontId="1" fillId="0" borderId="0" xfId="0" applyNumberFormat="1" applyFont="1"/>
    <xf numFmtId="0" fontId="1" fillId="0" borderId="2" xfId="0" applyFont="1" applyBorder="1"/>
    <xf numFmtId="3" fontId="1" fillId="0" borderId="2" xfId="0" applyNumberFormat="1" applyFont="1" applyBorder="1"/>
    <xf numFmtId="164" fontId="1" fillId="0" borderId="2" xfId="0" applyNumberFormat="1" applyFont="1" applyBorder="1"/>
    <xf numFmtId="0" fontId="3" fillId="0" borderId="0" xfId="0" applyFont="1"/>
    <xf numFmtId="0" fontId="1" fillId="0" borderId="3" xfId="0" applyFont="1" applyBorder="1" applyAlignment="1">
      <alignment horizontal="left"/>
    </xf>
    <xf numFmtId="0" fontId="4" fillId="0" borderId="0" xfId="0" applyFont="1"/>
    <xf numFmtId="0" fontId="5" fillId="0" borderId="0" xfId="0" applyFont="1"/>
    <xf numFmtId="3" fontId="5" fillId="0" borderId="0" xfId="0" applyNumberFormat="1" applyFont="1"/>
    <xf numFmtId="0" fontId="4" fillId="0" borderId="2" xfId="0" applyFont="1" applyBorder="1"/>
    <xf numFmtId="0" fontId="5" fillId="0" borderId="2" xfId="0" applyFont="1" applyBorder="1"/>
    <xf numFmtId="3" fontId="5" fillId="0" borderId="2" xfId="0" applyNumberFormat="1" applyFont="1" applyBorder="1"/>
  </cellXfs>
  <cellStyles count="1">
    <cellStyle name="Normal" xfId="0" builtinId="0"/>
  </cellStyles>
  <dxfs count="1">
    <dxf>
      <fill>
        <patternFill>
          <bgColor theme="0" tint="-0.2499465926084170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B3660F-C879-470B-9DB6-78F78F131629}">
  <dimension ref="A1:X17"/>
  <sheetViews>
    <sheetView tabSelected="1" topLeftCell="N1" zoomScale="90" workbookViewId="0">
      <selection activeCell="T18" sqref="T18"/>
    </sheetView>
  </sheetViews>
  <sheetFormatPr baseColWidth="10" defaultColWidth="9" defaultRowHeight="14" x14ac:dyDescent="0.15"/>
  <cols>
    <col min="1" max="1" width="23.1640625" style="2" bestFit="1" customWidth="1"/>
    <col min="2" max="2" width="22.33203125" style="2" bestFit="1" customWidth="1"/>
    <col min="3" max="3" width="17.1640625" style="2" bestFit="1" customWidth="1"/>
    <col min="4" max="4" width="19.33203125" style="2" bestFit="1" customWidth="1"/>
    <col min="5" max="5" width="17.5" style="2" bestFit="1" customWidth="1"/>
    <col min="6" max="6" width="17.83203125" style="2" bestFit="1" customWidth="1"/>
    <col min="7" max="7" width="12.33203125" style="2" bestFit="1" customWidth="1"/>
    <col min="8" max="8" width="16.33203125" style="2" customWidth="1"/>
    <col min="9" max="9" width="12.33203125" style="2" customWidth="1"/>
    <col min="10" max="10" width="14.83203125" style="2" customWidth="1"/>
    <col min="11" max="11" width="23" style="2" bestFit="1" customWidth="1"/>
    <col min="12" max="12" width="13.6640625" style="2" customWidth="1"/>
    <col min="13" max="13" width="23.5" style="2" bestFit="1" customWidth="1"/>
    <col min="14" max="18" width="12.83203125" style="2" customWidth="1"/>
    <col min="19" max="19" width="13.6640625" style="2" customWidth="1"/>
    <col min="20" max="20" width="16.33203125" style="2" customWidth="1"/>
    <col min="21" max="16384" width="9" style="2"/>
  </cols>
  <sheetData>
    <row r="1" spans="1:24" x14ac:dyDescent="0.15">
      <c r="A1" s="10" t="s">
        <v>0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</row>
    <row r="2" spans="1:24" ht="61" x14ac:dyDescent="0.2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73</v>
      </c>
      <c r="J2" s="1" t="s">
        <v>74</v>
      </c>
      <c r="K2" s="1" t="s">
        <v>75</v>
      </c>
      <c r="L2" s="1" t="s">
        <v>76</v>
      </c>
      <c r="M2" s="1" t="s">
        <v>9</v>
      </c>
      <c r="N2" s="1" t="s">
        <v>10</v>
      </c>
      <c r="O2" s="1" t="s">
        <v>11</v>
      </c>
      <c r="P2" s="1" t="s">
        <v>12</v>
      </c>
      <c r="Q2" s="1" t="s">
        <v>13</v>
      </c>
      <c r="R2" s="1" t="s">
        <v>14</v>
      </c>
      <c r="S2" s="1" t="s">
        <v>77</v>
      </c>
      <c r="T2" s="1" t="s">
        <v>78</v>
      </c>
      <c r="X2" s="9"/>
    </row>
    <row r="3" spans="1:24" ht="16" x14ac:dyDescent="0.2">
      <c r="A3" s="2" t="s">
        <v>79</v>
      </c>
      <c r="B3" s="3" t="s">
        <v>80</v>
      </c>
      <c r="C3" s="2" t="s">
        <v>81</v>
      </c>
      <c r="D3" s="2" t="s">
        <v>82</v>
      </c>
      <c r="E3" s="2" t="s">
        <v>19</v>
      </c>
      <c r="F3" s="2" t="s">
        <v>83</v>
      </c>
      <c r="G3" s="2" t="s">
        <v>21</v>
      </c>
      <c r="H3" s="4">
        <v>3249915908</v>
      </c>
      <c r="I3" s="4">
        <v>92</v>
      </c>
      <c r="J3" s="4">
        <v>4905566</v>
      </c>
      <c r="K3" s="4">
        <v>66821466</v>
      </c>
      <c r="L3" s="4">
        <v>1830</v>
      </c>
      <c r="M3" s="5">
        <v>0.95438283999999995</v>
      </c>
      <c r="N3" s="5">
        <v>0.921288</v>
      </c>
      <c r="O3" s="5">
        <v>3.3094812000000001E-2</v>
      </c>
      <c r="P3" s="5">
        <v>1.6696480999999999E-2</v>
      </c>
      <c r="Q3" s="5">
        <v>2.8920690999999998E-2</v>
      </c>
      <c r="R3" s="4">
        <v>45906</v>
      </c>
      <c r="S3" s="4">
        <v>21852</v>
      </c>
      <c r="T3" s="4">
        <f t="shared" ref="T3:T12" si="0">R3-S3</f>
        <v>24054</v>
      </c>
      <c r="W3" s="9"/>
      <c r="X3" s="9"/>
    </row>
    <row r="4" spans="1:24" x14ac:dyDescent="0.15">
      <c r="A4" s="2" t="s">
        <v>84</v>
      </c>
      <c r="B4" s="3" t="s">
        <v>85</v>
      </c>
      <c r="C4" s="2" t="s">
        <v>86</v>
      </c>
      <c r="D4" s="2" t="s">
        <v>87</v>
      </c>
      <c r="E4" s="2" t="s">
        <v>19</v>
      </c>
      <c r="F4" s="2" t="s">
        <v>88</v>
      </c>
      <c r="G4" s="2" t="s">
        <v>21</v>
      </c>
      <c r="H4" s="4">
        <v>6013048672</v>
      </c>
      <c r="I4" s="4">
        <v>102</v>
      </c>
      <c r="J4" s="4">
        <v>3418954</v>
      </c>
      <c r="K4" s="4">
        <v>90140832</v>
      </c>
      <c r="L4" s="4">
        <v>2255</v>
      </c>
      <c r="M4" s="5">
        <v>0.96422184</v>
      </c>
      <c r="N4" s="5">
        <v>0.93381035000000001</v>
      </c>
      <c r="O4" s="5">
        <v>3.0411448000000001E-2</v>
      </c>
      <c r="P4" s="5">
        <v>1.4907573E-2</v>
      </c>
      <c r="Q4" s="5">
        <v>2.0870601999999999E-2</v>
      </c>
      <c r="R4" s="4">
        <v>40132</v>
      </c>
      <c r="S4" s="4">
        <v>22886</v>
      </c>
      <c r="T4" s="4">
        <f t="shared" si="0"/>
        <v>17246</v>
      </c>
      <c r="W4" s="4"/>
    </row>
    <row r="5" spans="1:24" ht="16" x14ac:dyDescent="0.2">
      <c r="A5" s="2" t="s">
        <v>55</v>
      </c>
      <c r="B5" s="11" t="s">
        <v>56</v>
      </c>
      <c r="C5" s="2" t="s">
        <v>46</v>
      </c>
      <c r="D5" s="12" t="s">
        <v>57</v>
      </c>
      <c r="E5" s="12" t="s">
        <v>19</v>
      </c>
      <c r="F5" s="12" t="s">
        <v>58</v>
      </c>
      <c r="G5" s="12" t="s">
        <v>33</v>
      </c>
      <c r="H5" s="13">
        <v>3983466396</v>
      </c>
      <c r="I5" s="13">
        <v>106</v>
      </c>
      <c r="J5" s="4">
        <v>8845575</v>
      </c>
      <c r="K5" s="4">
        <v>83580160</v>
      </c>
      <c r="L5" s="4">
        <v>1747</v>
      </c>
      <c r="M5" s="5">
        <v>0.97942759999999995</v>
      </c>
      <c r="N5" s="5">
        <v>0.95348834999999998</v>
      </c>
      <c r="O5" s="5">
        <v>2.5939178E-2</v>
      </c>
      <c r="P5" s="5">
        <v>5.3667263000000002E-3</v>
      </c>
      <c r="Q5" s="5">
        <v>1.5205724E-2</v>
      </c>
      <c r="R5" s="4">
        <v>31963</v>
      </c>
      <c r="S5" s="4">
        <v>19215</v>
      </c>
      <c r="T5" s="4">
        <f t="shared" si="0"/>
        <v>12748</v>
      </c>
      <c r="W5" s="9"/>
      <c r="X5" s="9"/>
    </row>
    <row r="6" spans="1:24" ht="16" x14ac:dyDescent="0.2">
      <c r="A6" s="2" t="s">
        <v>50</v>
      </c>
      <c r="B6" s="11" t="s">
        <v>51</v>
      </c>
      <c r="C6" s="2" t="s">
        <v>46</v>
      </c>
      <c r="D6" s="12" t="s">
        <v>52</v>
      </c>
      <c r="E6" s="12" t="s">
        <v>53</v>
      </c>
      <c r="F6" s="12" t="s">
        <v>54</v>
      </c>
      <c r="G6" s="12" t="s">
        <v>33</v>
      </c>
      <c r="H6" s="13">
        <v>2881325413</v>
      </c>
      <c r="I6" s="13">
        <v>100</v>
      </c>
      <c r="J6" s="4">
        <v>48454</v>
      </c>
      <c r="K6" s="4">
        <v>70796938</v>
      </c>
      <c r="L6" s="4">
        <v>16726</v>
      </c>
      <c r="M6" s="5">
        <v>0.83243889999999998</v>
      </c>
      <c r="N6" s="5">
        <v>0.80381630000000004</v>
      </c>
      <c r="O6" s="5">
        <v>2.8622539999999998E-2</v>
      </c>
      <c r="P6" s="5">
        <v>0.110912345</v>
      </c>
      <c r="Q6" s="5">
        <v>5.6648775999999998E-2</v>
      </c>
      <c r="R6" s="4">
        <v>25546</v>
      </c>
      <c r="S6" s="4">
        <v>20753</v>
      </c>
      <c r="T6" s="4">
        <f t="shared" si="0"/>
        <v>4793</v>
      </c>
      <c r="W6" s="9"/>
      <c r="X6" s="9"/>
    </row>
    <row r="7" spans="1:24" x14ac:dyDescent="0.15">
      <c r="A7" s="2" t="s">
        <v>44</v>
      </c>
      <c r="B7" s="11" t="s">
        <v>45</v>
      </c>
      <c r="C7" s="2" t="s">
        <v>46</v>
      </c>
      <c r="D7" s="12" t="s">
        <v>47</v>
      </c>
      <c r="E7" s="12" t="s">
        <v>48</v>
      </c>
      <c r="F7" s="12" t="s">
        <v>49</v>
      </c>
      <c r="G7" s="12" t="s">
        <v>21</v>
      </c>
      <c r="H7" s="13">
        <v>3556460701</v>
      </c>
      <c r="I7" s="13">
        <v>102</v>
      </c>
      <c r="J7" s="4">
        <v>40597</v>
      </c>
      <c r="K7" s="4">
        <v>73167256</v>
      </c>
      <c r="L7" s="4">
        <v>101925</v>
      </c>
      <c r="M7" s="5">
        <v>0.94096599999999997</v>
      </c>
      <c r="N7" s="5">
        <v>0.91830646999999999</v>
      </c>
      <c r="O7" s="5">
        <v>2.2659510000000001E-2</v>
      </c>
      <c r="P7" s="5">
        <v>2.9516995000000001E-2</v>
      </c>
      <c r="Q7" s="5">
        <v>2.9516995000000001E-2</v>
      </c>
      <c r="R7" s="4">
        <v>26358</v>
      </c>
      <c r="S7" s="4">
        <v>19916</v>
      </c>
      <c r="T7" s="4">
        <f t="shared" si="0"/>
        <v>6442</v>
      </c>
      <c r="U7" s="4"/>
      <c r="V7" s="4"/>
      <c r="W7" s="4"/>
      <c r="X7" s="4"/>
    </row>
    <row r="8" spans="1:24" ht="16" x14ac:dyDescent="0.2">
      <c r="A8" s="2" t="s">
        <v>59</v>
      </c>
      <c r="B8" s="11" t="s">
        <v>60</v>
      </c>
      <c r="C8" s="2" t="s">
        <v>46</v>
      </c>
      <c r="D8" s="12" t="s">
        <v>61</v>
      </c>
      <c r="E8" s="12" t="s">
        <v>19</v>
      </c>
      <c r="F8" s="12" t="s">
        <v>62</v>
      </c>
      <c r="G8" s="12" t="s">
        <v>33</v>
      </c>
      <c r="H8" s="13">
        <v>3198515386</v>
      </c>
      <c r="I8" s="13">
        <v>102</v>
      </c>
      <c r="J8" s="4">
        <v>6162596</v>
      </c>
      <c r="K8" s="4">
        <v>79021053</v>
      </c>
      <c r="L8" s="4">
        <v>771</v>
      </c>
      <c r="M8" s="5">
        <v>0.96273105999999997</v>
      </c>
      <c r="N8" s="5">
        <v>0.93559926999999998</v>
      </c>
      <c r="O8" s="5">
        <v>2.7131783E-2</v>
      </c>
      <c r="P8" s="5">
        <v>8.3482404999999996E-3</v>
      </c>
      <c r="Q8" s="5">
        <v>2.8920690999999998E-2</v>
      </c>
      <c r="R8" s="4">
        <v>24913</v>
      </c>
      <c r="S8" s="4">
        <v>19223</v>
      </c>
      <c r="T8" s="4">
        <f t="shared" si="0"/>
        <v>5690</v>
      </c>
      <c r="W8" s="9"/>
      <c r="X8" s="9"/>
    </row>
    <row r="9" spans="1:24" ht="16" x14ac:dyDescent="0.2">
      <c r="A9" s="2" t="s">
        <v>63</v>
      </c>
      <c r="B9" s="11" t="s">
        <v>64</v>
      </c>
      <c r="C9" s="2" t="s">
        <v>65</v>
      </c>
      <c r="D9" s="12" t="s">
        <v>66</v>
      </c>
      <c r="E9" s="12" t="s">
        <v>19</v>
      </c>
      <c r="F9" s="12" t="s">
        <v>67</v>
      </c>
      <c r="G9" s="12" t="s">
        <v>33</v>
      </c>
      <c r="H9" s="13">
        <v>4286294447</v>
      </c>
      <c r="I9" s="13">
        <v>82</v>
      </c>
      <c r="J9" s="4">
        <v>6544962</v>
      </c>
      <c r="K9" s="4">
        <v>169918123</v>
      </c>
      <c r="L9" s="4">
        <v>315</v>
      </c>
      <c r="M9" s="5">
        <v>0.97674419999999995</v>
      </c>
      <c r="N9" s="5">
        <v>0.95199763999999998</v>
      </c>
      <c r="O9" s="5">
        <v>2.4746569999999999E-2</v>
      </c>
      <c r="P9" s="5">
        <v>6.8574836000000004E-3</v>
      </c>
      <c r="Q9" s="5">
        <v>1.6398330999999999E-2</v>
      </c>
      <c r="R9" s="4">
        <v>25164</v>
      </c>
      <c r="S9" s="4">
        <v>19440</v>
      </c>
      <c r="T9" s="4">
        <f t="shared" si="0"/>
        <v>5724</v>
      </c>
      <c r="W9" s="9"/>
      <c r="X9" s="9"/>
    </row>
    <row r="10" spans="1:24" ht="16" x14ac:dyDescent="0.2">
      <c r="A10" s="2" t="s">
        <v>68</v>
      </c>
      <c r="B10" s="11" t="s">
        <v>69</v>
      </c>
      <c r="C10" s="2" t="s">
        <v>70</v>
      </c>
      <c r="D10" s="12" t="s">
        <v>71</v>
      </c>
      <c r="E10" s="12" t="s">
        <v>89</v>
      </c>
      <c r="F10" s="12" t="s">
        <v>72</v>
      </c>
      <c r="G10" s="12" t="s">
        <v>33</v>
      </c>
      <c r="H10" s="13">
        <v>4220389930</v>
      </c>
      <c r="I10" s="13">
        <v>64</v>
      </c>
      <c r="J10" s="4">
        <v>1862211</v>
      </c>
      <c r="K10" s="4">
        <v>198790641</v>
      </c>
      <c r="L10" s="4">
        <v>614</v>
      </c>
      <c r="M10" s="5">
        <v>0.94782345999999995</v>
      </c>
      <c r="N10" s="5">
        <v>0.91204529999999995</v>
      </c>
      <c r="O10" s="5">
        <v>3.5778176000000002E-2</v>
      </c>
      <c r="P10" s="5">
        <v>1.818724E-2</v>
      </c>
      <c r="Q10" s="5">
        <v>3.3989265999999997E-2</v>
      </c>
      <c r="R10" s="4">
        <v>29227</v>
      </c>
      <c r="S10" s="4">
        <v>20574</v>
      </c>
      <c r="T10" s="4">
        <f t="shared" si="0"/>
        <v>8653</v>
      </c>
      <c r="W10" s="9"/>
      <c r="X10" s="9"/>
    </row>
    <row r="11" spans="1:24" x14ac:dyDescent="0.15">
      <c r="A11" s="2" t="s">
        <v>29</v>
      </c>
      <c r="B11" s="11" t="s">
        <v>30</v>
      </c>
      <c r="C11" s="2" t="s">
        <v>24</v>
      </c>
      <c r="D11" s="12" t="s">
        <v>31</v>
      </c>
      <c r="E11" s="12" t="s">
        <v>19</v>
      </c>
      <c r="F11" s="12" t="s">
        <v>32</v>
      </c>
      <c r="G11" s="12" t="s">
        <v>33</v>
      </c>
      <c r="H11" s="13">
        <v>2558784953</v>
      </c>
      <c r="I11" s="13">
        <v>100</v>
      </c>
      <c r="J11" s="4">
        <v>1462921</v>
      </c>
      <c r="K11" s="4">
        <v>62052929</v>
      </c>
      <c r="L11" s="4">
        <v>902</v>
      </c>
      <c r="M11" s="5">
        <v>0.95229580000000003</v>
      </c>
      <c r="N11" s="5">
        <v>0.92277880000000001</v>
      </c>
      <c r="O11" s="5">
        <v>2.9516995000000001E-2</v>
      </c>
      <c r="P11" s="5">
        <v>1.22242095E-2</v>
      </c>
      <c r="Q11" s="5">
        <v>3.5480022E-2</v>
      </c>
      <c r="R11" s="4">
        <v>25978</v>
      </c>
      <c r="S11" s="4">
        <v>18474</v>
      </c>
      <c r="T11" s="4">
        <f t="shared" si="0"/>
        <v>7504</v>
      </c>
      <c r="W11" s="4"/>
    </row>
    <row r="12" spans="1:24" x14ac:dyDescent="0.15">
      <c r="A12" s="2" t="s">
        <v>22</v>
      </c>
      <c r="B12" s="11" t="s">
        <v>23</v>
      </c>
      <c r="C12" s="2" t="s">
        <v>24</v>
      </c>
      <c r="D12" s="12" t="s">
        <v>25</v>
      </c>
      <c r="E12" s="12" t="s">
        <v>26</v>
      </c>
      <c r="F12" s="12" t="s">
        <v>27</v>
      </c>
      <c r="G12" s="12" t="s">
        <v>28</v>
      </c>
      <c r="H12" s="13">
        <v>2190844947</v>
      </c>
      <c r="I12" s="13">
        <v>100</v>
      </c>
      <c r="J12" s="4">
        <v>5310386</v>
      </c>
      <c r="K12" s="4">
        <v>57189699</v>
      </c>
      <c r="L12" s="4">
        <v>1718</v>
      </c>
      <c r="M12" s="5">
        <v>0.95885509999999996</v>
      </c>
      <c r="N12" s="5">
        <v>0.92486584000000005</v>
      </c>
      <c r="O12" s="5">
        <v>3.3989265999999997E-2</v>
      </c>
      <c r="P12" s="5">
        <v>1.1031604E-2</v>
      </c>
      <c r="Q12" s="5">
        <v>3.0113298E-2</v>
      </c>
      <c r="R12" s="4">
        <v>23250</v>
      </c>
      <c r="S12" s="4">
        <v>18970</v>
      </c>
      <c r="T12" s="4">
        <f t="shared" si="0"/>
        <v>4280</v>
      </c>
    </row>
    <row r="13" spans="1:24" x14ac:dyDescent="0.15">
      <c r="A13" s="2" t="s">
        <v>90</v>
      </c>
      <c r="B13" s="3" t="s">
        <v>91</v>
      </c>
      <c r="C13" s="2" t="s">
        <v>92</v>
      </c>
      <c r="D13" s="2" t="s">
        <v>93</v>
      </c>
      <c r="E13" s="2" t="s">
        <v>19</v>
      </c>
      <c r="F13" s="2" t="s">
        <v>94</v>
      </c>
      <c r="G13" s="2" t="s">
        <v>33</v>
      </c>
      <c r="H13" s="4">
        <v>3328432768</v>
      </c>
      <c r="I13" s="4">
        <v>28</v>
      </c>
      <c r="J13" s="4">
        <v>5195315</v>
      </c>
      <c r="K13" s="4">
        <v>257710454</v>
      </c>
      <c r="L13" s="4">
        <v>564</v>
      </c>
      <c r="M13" s="5">
        <v>0.95020870000000002</v>
      </c>
      <c r="N13" s="5">
        <v>0.92158616000000004</v>
      </c>
      <c r="O13" s="5">
        <v>2.8622539999999998E-2</v>
      </c>
      <c r="P13" s="5">
        <v>1.6696480999999999E-2</v>
      </c>
      <c r="Q13" s="5">
        <v>3.3094812000000001E-2</v>
      </c>
      <c r="R13" s="4">
        <v>30148</v>
      </c>
      <c r="S13" s="4">
        <v>18559</v>
      </c>
      <c r="T13" s="4">
        <v>11589</v>
      </c>
    </row>
    <row r="14" spans="1:24" x14ac:dyDescent="0.15">
      <c r="A14" s="2" t="s">
        <v>15</v>
      </c>
      <c r="B14" s="11" t="s">
        <v>16</v>
      </c>
      <c r="C14" s="2" t="s">
        <v>17</v>
      </c>
      <c r="D14" s="12" t="s">
        <v>18</v>
      </c>
      <c r="E14" s="12" t="s">
        <v>19</v>
      </c>
      <c r="F14" s="12" t="s">
        <v>20</v>
      </c>
      <c r="G14" s="12" t="s">
        <v>21</v>
      </c>
      <c r="H14" s="13">
        <v>2267840987</v>
      </c>
      <c r="I14" s="13">
        <v>94</v>
      </c>
      <c r="J14" s="4">
        <v>17009522</v>
      </c>
      <c r="K14" s="4">
        <v>101699621</v>
      </c>
      <c r="L14" s="4">
        <v>126</v>
      </c>
      <c r="M14" s="5">
        <v>0.95974959999999998</v>
      </c>
      <c r="N14" s="5">
        <v>0.93559926999999998</v>
      </c>
      <c r="O14" s="5">
        <v>2.4150270000000001E-2</v>
      </c>
      <c r="P14" s="5">
        <v>9.2426950000000004E-3</v>
      </c>
      <c r="Q14" s="5">
        <v>3.1007752E-2</v>
      </c>
      <c r="R14" s="4">
        <v>21162</v>
      </c>
      <c r="S14" s="4">
        <v>17434</v>
      </c>
      <c r="T14" s="4">
        <f>R14-S14</f>
        <v>3728</v>
      </c>
    </row>
    <row r="15" spans="1:24" x14ac:dyDescent="0.15">
      <c r="A15" s="2" t="s">
        <v>40</v>
      </c>
      <c r="B15" s="11" t="s">
        <v>41</v>
      </c>
      <c r="C15" s="2" t="s">
        <v>36</v>
      </c>
      <c r="D15" s="12" t="s">
        <v>42</v>
      </c>
      <c r="E15" s="12" t="s">
        <v>19</v>
      </c>
      <c r="F15" s="12" t="s">
        <v>43</v>
      </c>
      <c r="G15" s="12" t="s">
        <v>33</v>
      </c>
      <c r="H15" s="13">
        <v>4044869043</v>
      </c>
      <c r="I15" s="4">
        <v>68</v>
      </c>
      <c r="J15" s="4">
        <v>4266932</v>
      </c>
      <c r="K15" s="4">
        <v>112262883</v>
      </c>
      <c r="L15" s="4">
        <v>2817</v>
      </c>
      <c r="M15" s="5">
        <v>0.97137742999999999</v>
      </c>
      <c r="N15" s="5">
        <v>0.94424569999999997</v>
      </c>
      <c r="O15" s="5">
        <v>2.7131783E-2</v>
      </c>
      <c r="P15" s="5">
        <v>7.4537867000000002E-3</v>
      </c>
      <c r="Q15" s="5">
        <v>2.1168754000000001E-2</v>
      </c>
      <c r="R15" s="4">
        <v>30308</v>
      </c>
      <c r="S15" s="4">
        <v>22522</v>
      </c>
      <c r="T15" s="4">
        <f>R15-S15</f>
        <v>7786</v>
      </c>
    </row>
    <row r="16" spans="1:24" ht="15" thickBot="1" x14ac:dyDescent="0.2">
      <c r="A16" s="6" t="s">
        <v>34</v>
      </c>
      <c r="B16" s="14" t="s">
        <v>35</v>
      </c>
      <c r="C16" s="6" t="s">
        <v>36</v>
      </c>
      <c r="D16" s="15" t="s">
        <v>37</v>
      </c>
      <c r="E16" s="15" t="s">
        <v>38</v>
      </c>
      <c r="F16" s="15" t="s">
        <v>39</v>
      </c>
      <c r="G16" s="15" t="s">
        <v>33</v>
      </c>
      <c r="H16" s="16">
        <v>3475679493</v>
      </c>
      <c r="I16" s="16">
        <v>66</v>
      </c>
      <c r="J16" s="7">
        <v>23327000</v>
      </c>
      <c r="K16" s="7">
        <v>152437164</v>
      </c>
      <c r="L16" s="7">
        <v>96</v>
      </c>
      <c r="M16" s="8">
        <v>0.97346454999999998</v>
      </c>
      <c r="N16" s="8">
        <v>0.94692904</v>
      </c>
      <c r="O16" s="8">
        <v>2.653548E-2</v>
      </c>
      <c r="P16" s="8">
        <v>5.6648775999999998E-3</v>
      </c>
      <c r="Q16" s="8">
        <v>2.0870601999999999E-2</v>
      </c>
      <c r="R16" s="7">
        <v>23970</v>
      </c>
      <c r="S16" s="7">
        <v>18916</v>
      </c>
      <c r="T16" s="7">
        <f>R16-S16</f>
        <v>5054</v>
      </c>
      <c r="W16" s="4"/>
    </row>
    <row r="17" ht="15" thickTop="1" x14ac:dyDescent="0.15"/>
  </sheetData>
  <mergeCells count="1">
    <mergeCell ref="A1:T1"/>
  </mergeCells>
  <conditionalFormatting sqref="I2:I3 L2:L3 U2:X3 I8:I16 L8:L16 U8:X16">
    <cfRule type="containsText" dxfId="0" priority="1" operator="containsText" text="na">
      <formula>NOT(ISERROR(SEARCH("na",I2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rian Lee</dc:creator>
  <cp:lastModifiedBy>Adrian Lee</cp:lastModifiedBy>
  <dcterms:created xsi:type="dcterms:W3CDTF">2024-08-25T20:11:17Z</dcterms:created>
  <dcterms:modified xsi:type="dcterms:W3CDTF">2024-12-20T18:26:52Z</dcterms:modified>
</cp:coreProperties>
</file>